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0" yWindow="0" windowWidth="25600" windowHeight="14660" tabRatio="500"/>
  </bookViews>
  <sheets>
    <sheet name="Fig 3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1" i="1" l="1"/>
  <c r="D51" i="1"/>
  <c r="E51" i="1"/>
  <c r="H50" i="1"/>
  <c r="D50" i="1"/>
  <c r="E50" i="1"/>
  <c r="H49" i="1"/>
  <c r="D49" i="1"/>
  <c r="E49" i="1"/>
  <c r="H48" i="1"/>
  <c r="D48" i="1"/>
  <c r="E48" i="1"/>
  <c r="H46" i="1"/>
  <c r="D46" i="1"/>
  <c r="E46" i="1"/>
  <c r="H45" i="1"/>
  <c r="D45" i="1"/>
  <c r="E45" i="1"/>
  <c r="H44" i="1"/>
  <c r="D44" i="1"/>
  <c r="E44" i="1"/>
  <c r="H43" i="1"/>
  <c r="D43" i="1"/>
  <c r="E43" i="1"/>
  <c r="D33" i="1"/>
  <c r="C33" i="1"/>
  <c r="D32" i="1"/>
  <c r="C32" i="1"/>
</calcChain>
</file>

<file path=xl/sharedStrings.xml><?xml version="1.0" encoding="utf-8"?>
<sst xmlns="http://schemas.openxmlformats.org/spreadsheetml/2006/main" count="33" uniqueCount="29">
  <si>
    <t>Fig3A</t>
  </si>
  <si>
    <t>% of KPSS contraction</t>
  </si>
  <si>
    <t>U46619(Log mol/L)</t>
  </si>
  <si>
    <t>WT1</t>
  </si>
  <si>
    <t>WT2</t>
  </si>
  <si>
    <t>WT3</t>
  </si>
  <si>
    <t>WT4</t>
  </si>
  <si>
    <t>WT5</t>
  </si>
  <si>
    <t>ΔECS1</t>
  </si>
  <si>
    <t>ΔECS2</t>
  </si>
  <si>
    <t>ΔECS3</t>
  </si>
  <si>
    <t>ΔECS4</t>
  </si>
  <si>
    <t>Fig3B</t>
  </si>
  <si>
    <t>Maximum contraction to U46619</t>
  </si>
  <si>
    <t>WT</t>
  </si>
  <si>
    <t>ΔECS</t>
  </si>
  <si>
    <t>Avg</t>
  </si>
  <si>
    <t>SD</t>
  </si>
  <si>
    <t>Fig3D</t>
  </si>
  <si>
    <t xml:space="preserve">U46619 concentration </t>
  </si>
  <si>
    <t>% of contraction</t>
  </si>
  <si>
    <t>WT cells</t>
  </si>
  <si>
    <t>WT SD</t>
  </si>
  <si>
    <t>10nM</t>
  </si>
  <si>
    <t>100nM</t>
  </si>
  <si>
    <t>1μM</t>
  </si>
  <si>
    <t>10μM</t>
  </si>
  <si>
    <t>ΔECS cells</t>
  </si>
  <si>
    <t>ΔECS 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name val="Arial"/>
    </font>
    <font>
      <sz val="12"/>
      <color rgb="FF000000"/>
      <name val="Calibri"/>
      <family val="2"/>
      <scheme val="minor"/>
    </font>
    <font>
      <sz val="10"/>
      <name val="Verdana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5">
    <xf numFmtId="0" fontId="0" fillId="0" borderId="0" xfId="0"/>
    <xf numFmtId="0" fontId="0" fillId="2" borderId="0" xfId="0" applyFill="1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1"/>
  <sheetViews>
    <sheetView tabSelected="1" topLeftCell="A35" workbookViewId="0">
      <selection activeCell="L42" sqref="L42"/>
    </sheetView>
  </sheetViews>
  <sheetFormatPr baseColWidth="10" defaultRowHeight="15" x14ac:dyDescent="0"/>
  <cols>
    <col min="2" max="2" width="20.33203125" customWidth="1"/>
  </cols>
  <sheetData>
    <row r="1" spans="1:13">
      <c r="A1" s="1" t="s">
        <v>0</v>
      </c>
      <c r="B1" t="s">
        <v>1</v>
      </c>
    </row>
    <row r="3" spans="1:13">
      <c r="B3" s="2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J3" t="s">
        <v>8</v>
      </c>
      <c r="K3" t="s">
        <v>9</v>
      </c>
      <c r="L3" t="s">
        <v>10</v>
      </c>
      <c r="M3" t="s">
        <v>11</v>
      </c>
    </row>
    <row r="4" spans="1:13">
      <c r="B4" s="3">
        <v>1E-10</v>
      </c>
      <c r="D4" s="3">
        <v>-0.41</v>
      </c>
      <c r="E4" s="3">
        <v>-0.89</v>
      </c>
      <c r="F4" s="3">
        <v>-0.46</v>
      </c>
      <c r="G4" s="3">
        <v>-0.41</v>
      </c>
      <c r="H4" s="3">
        <v>-0.23</v>
      </c>
      <c r="J4" s="3">
        <v>-0.05</v>
      </c>
      <c r="K4" s="3">
        <v>0.87</v>
      </c>
      <c r="L4" s="3">
        <v>-0.76</v>
      </c>
      <c r="M4" s="3">
        <v>-0.1</v>
      </c>
    </row>
    <row r="5" spans="1:13">
      <c r="B5" s="3">
        <v>3E-10</v>
      </c>
      <c r="D5" s="3">
        <v>-0.56999999999999995</v>
      </c>
      <c r="E5" s="3">
        <v>0.16</v>
      </c>
      <c r="F5" s="3">
        <v>-0.23</v>
      </c>
      <c r="G5" s="3">
        <v>-0.73</v>
      </c>
      <c r="H5" s="3">
        <v>-0.09</v>
      </c>
      <c r="J5" s="3">
        <v>0.14000000000000001</v>
      </c>
      <c r="K5" s="3">
        <v>0.72</v>
      </c>
      <c r="L5" s="3">
        <v>-0.41</v>
      </c>
      <c r="M5" s="3">
        <v>0.09</v>
      </c>
    </row>
    <row r="6" spans="1:13">
      <c r="B6" s="3">
        <v>1.0000000000000001E-9</v>
      </c>
      <c r="D6" s="3">
        <v>0.77</v>
      </c>
      <c r="E6" s="3">
        <v>0.1</v>
      </c>
      <c r="F6" s="3">
        <v>-0.11</v>
      </c>
      <c r="G6" s="3">
        <v>-0.49</v>
      </c>
      <c r="H6" s="3">
        <v>-0.19</v>
      </c>
      <c r="J6" s="3">
        <v>0.24</v>
      </c>
      <c r="K6" s="3">
        <v>1.17</v>
      </c>
      <c r="L6" s="3">
        <v>-0.56999999999999995</v>
      </c>
      <c r="M6" s="3">
        <v>-0.3</v>
      </c>
    </row>
    <row r="7" spans="1:13">
      <c r="B7" s="3">
        <v>3E-9</v>
      </c>
      <c r="D7" s="3">
        <v>1.0900000000000001</v>
      </c>
      <c r="E7" s="3">
        <v>0.03</v>
      </c>
      <c r="F7" s="3">
        <v>0.02</v>
      </c>
      <c r="G7" s="3">
        <v>-0.56999999999999995</v>
      </c>
      <c r="H7" s="3">
        <v>-0.05</v>
      </c>
      <c r="J7" s="3">
        <v>0.38</v>
      </c>
      <c r="K7" s="3">
        <v>1.47</v>
      </c>
      <c r="L7" s="3">
        <v>-0.53</v>
      </c>
      <c r="M7" s="3">
        <v>0.97</v>
      </c>
    </row>
    <row r="8" spans="1:13">
      <c r="B8" s="3">
        <v>1E-8</v>
      </c>
      <c r="D8" s="3">
        <v>4.67</v>
      </c>
      <c r="E8" s="3">
        <v>2.46</v>
      </c>
      <c r="F8" s="3">
        <v>1.08</v>
      </c>
      <c r="G8" s="3">
        <v>0.7</v>
      </c>
      <c r="H8" s="3">
        <v>1.54</v>
      </c>
      <c r="J8" s="3">
        <v>3.4</v>
      </c>
      <c r="K8" s="3">
        <v>4</v>
      </c>
      <c r="L8" s="3">
        <v>3.77</v>
      </c>
      <c r="M8" s="3">
        <v>2.34</v>
      </c>
    </row>
    <row r="9" spans="1:13">
      <c r="B9" s="3">
        <v>2.9999999999999997E-8</v>
      </c>
      <c r="D9" s="3">
        <v>79.06</v>
      </c>
      <c r="E9" s="3">
        <v>45.38</v>
      </c>
      <c r="F9" s="3">
        <v>25.38</v>
      </c>
      <c r="G9" s="3">
        <v>21.23</v>
      </c>
      <c r="H9" s="3">
        <v>26.12</v>
      </c>
      <c r="J9" s="3">
        <v>58.88</v>
      </c>
      <c r="K9" s="3">
        <v>60.5</v>
      </c>
      <c r="L9" s="3">
        <v>77.2</v>
      </c>
      <c r="M9" s="3">
        <v>45.51</v>
      </c>
    </row>
    <row r="10" spans="1:13">
      <c r="B10" s="3">
        <v>9.9999999999999995E-8</v>
      </c>
      <c r="D10" s="3">
        <v>164.9</v>
      </c>
      <c r="E10" s="3">
        <v>111.75</v>
      </c>
      <c r="F10" s="3">
        <v>102.41</v>
      </c>
      <c r="G10" s="3">
        <v>103.47</v>
      </c>
      <c r="H10" s="3">
        <v>91.62</v>
      </c>
      <c r="J10" s="3">
        <v>144.47</v>
      </c>
      <c r="K10" s="3">
        <v>138.09</v>
      </c>
      <c r="L10" s="3">
        <v>178.58</v>
      </c>
      <c r="M10" s="3">
        <v>148.53</v>
      </c>
    </row>
    <row r="11" spans="1:13">
      <c r="B11" s="3">
        <v>2.9999999999999999E-7</v>
      </c>
      <c r="D11" s="3">
        <v>220.88</v>
      </c>
      <c r="E11" s="3">
        <v>151.04</v>
      </c>
      <c r="F11" s="3">
        <v>150.74</v>
      </c>
      <c r="G11" s="3">
        <v>152.09</v>
      </c>
      <c r="H11" s="3">
        <v>127.31</v>
      </c>
      <c r="J11" s="3">
        <v>185.88</v>
      </c>
      <c r="K11" s="3">
        <v>180.36</v>
      </c>
      <c r="L11" s="3">
        <v>240.29</v>
      </c>
      <c r="M11" s="3">
        <v>208.06</v>
      </c>
    </row>
    <row r="12" spans="1:13">
      <c r="B12" s="3">
        <v>9.9999999999999995E-7</v>
      </c>
      <c r="D12" s="3">
        <v>247.81</v>
      </c>
      <c r="E12" s="3">
        <v>166.74</v>
      </c>
      <c r="F12" s="3">
        <v>173.77</v>
      </c>
      <c r="G12" s="3">
        <v>174.87</v>
      </c>
      <c r="H12" s="3">
        <v>145.38999999999999</v>
      </c>
      <c r="J12" s="3">
        <v>222.81</v>
      </c>
      <c r="K12" s="3">
        <v>208.09</v>
      </c>
      <c r="L12" s="3">
        <v>271.08</v>
      </c>
      <c r="M12" s="3">
        <v>237.1</v>
      </c>
    </row>
    <row r="13" spans="1:13">
      <c r="B13" s="3">
        <v>3.0000000000000001E-6</v>
      </c>
      <c r="D13" s="3">
        <v>259.93</v>
      </c>
      <c r="E13" s="3">
        <v>174.01</v>
      </c>
      <c r="F13" s="3">
        <v>181.97</v>
      </c>
      <c r="G13" s="3">
        <v>183.25</v>
      </c>
      <c r="H13" s="3">
        <v>152.22</v>
      </c>
      <c r="J13" s="3">
        <v>229.48</v>
      </c>
      <c r="K13" s="3">
        <v>215.45</v>
      </c>
      <c r="L13" s="3">
        <v>282.45999999999998</v>
      </c>
      <c r="M13" s="3">
        <v>247.51</v>
      </c>
    </row>
    <row r="23" spans="1:4">
      <c r="A23" s="1" t="s">
        <v>12</v>
      </c>
      <c r="B23" t="s">
        <v>13</v>
      </c>
    </row>
    <row r="25" spans="1:4">
      <c r="C25" t="s">
        <v>14</v>
      </c>
      <c r="D25" s="4" t="s">
        <v>15</v>
      </c>
    </row>
    <row r="26" spans="1:4">
      <c r="C26" s="3">
        <v>15.44</v>
      </c>
      <c r="D26" s="3">
        <v>24.05</v>
      </c>
    </row>
    <row r="27" spans="1:4">
      <c r="C27" s="3">
        <v>11.11</v>
      </c>
      <c r="D27" s="3">
        <v>23.7</v>
      </c>
    </row>
    <row r="28" spans="1:4">
      <c r="C28" s="3">
        <v>16.739999999999998</v>
      </c>
      <c r="D28" s="3">
        <v>21.1</v>
      </c>
    </row>
    <row r="29" spans="1:4">
      <c r="C29" s="3">
        <v>17.84</v>
      </c>
      <c r="D29" s="3">
        <v>16.88</v>
      </c>
    </row>
    <row r="30" spans="1:4">
      <c r="C30" s="3">
        <v>12.7</v>
      </c>
      <c r="D30" s="3"/>
    </row>
    <row r="32" spans="1:4">
      <c r="B32" t="s">
        <v>16</v>
      </c>
      <c r="C32">
        <f>AVERAGE(C26:C30)</f>
        <v>14.766</v>
      </c>
      <c r="D32">
        <f>AVERAGE(D26:D30)</f>
        <v>21.432499999999997</v>
      </c>
    </row>
    <row r="33" spans="1:8">
      <c r="B33" t="s">
        <v>17</v>
      </c>
      <c r="C33">
        <f>STDEV(C26:C30)</f>
        <v>2.8033515655372274</v>
      </c>
      <c r="D33">
        <f>STDEV(D26:D30)</f>
        <v>3.3080041817789065</v>
      </c>
    </row>
    <row r="38" spans="1:8">
      <c r="A38" s="1" t="s">
        <v>18</v>
      </c>
    </row>
    <row r="41" spans="1:8">
      <c r="B41" t="s">
        <v>19</v>
      </c>
      <c r="E41" t="s">
        <v>20</v>
      </c>
    </row>
    <row r="42" spans="1:8">
      <c r="C42" s="1" t="s">
        <v>21</v>
      </c>
      <c r="G42" t="s">
        <v>22</v>
      </c>
    </row>
    <row r="43" spans="1:8">
      <c r="B43" t="s">
        <v>23</v>
      </c>
      <c r="C43">
        <v>0.73309999999999997</v>
      </c>
      <c r="D43">
        <f>(1-C43)</f>
        <v>0.26690000000000003</v>
      </c>
      <c r="E43">
        <f>D43*100</f>
        <v>26.69</v>
      </c>
      <c r="G43">
        <v>3.95E-2</v>
      </c>
      <c r="H43">
        <f>G43*100</f>
        <v>3.95</v>
      </c>
    </row>
    <row r="44" spans="1:8">
      <c r="B44" t="s">
        <v>24</v>
      </c>
      <c r="C44">
        <v>0.72799999999999998</v>
      </c>
      <c r="D44">
        <f>(1-C44)</f>
        <v>0.27200000000000002</v>
      </c>
      <c r="E44">
        <f>D44*100</f>
        <v>27.200000000000003</v>
      </c>
      <c r="G44">
        <v>4.87E-2</v>
      </c>
      <c r="H44">
        <f>G44*100</f>
        <v>4.87</v>
      </c>
    </row>
    <row r="45" spans="1:8">
      <c r="B45" t="s">
        <v>25</v>
      </c>
      <c r="C45">
        <v>0.69399999999999995</v>
      </c>
      <c r="D45">
        <f>(1-C45)</f>
        <v>0.30600000000000005</v>
      </c>
      <c r="E45">
        <f>D45*100</f>
        <v>30.600000000000005</v>
      </c>
      <c r="G45">
        <v>4.7699999999999999E-2</v>
      </c>
      <c r="H45">
        <f>G45*100</f>
        <v>4.7699999999999996</v>
      </c>
    </row>
    <row r="46" spans="1:8">
      <c r="B46" t="s">
        <v>26</v>
      </c>
      <c r="C46">
        <v>0.59209999999999996</v>
      </c>
      <c r="D46">
        <f>(1-C46)</f>
        <v>0.40790000000000004</v>
      </c>
      <c r="E46">
        <f>D46*100</f>
        <v>40.790000000000006</v>
      </c>
      <c r="G46">
        <v>3.5400000000000001E-2</v>
      </c>
      <c r="H46">
        <f>G46*100</f>
        <v>3.54</v>
      </c>
    </row>
    <row r="47" spans="1:8">
      <c r="C47" s="1" t="s">
        <v>27</v>
      </c>
      <c r="G47" t="s">
        <v>28</v>
      </c>
    </row>
    <row r="48" spans="1:8">
      <c r="B48" t="s">
        <v>23</v>
      </c>
      <c r="C48">
        <v>0.54979999999999996</v>
      </c>
      <c r="D48">
        <f>(1-C48)</f>
        <v>0.45020000000000004</v>
      </c>
      <c r="E48">
        <f>D48*100</f>
        <v>45.02</v>
      </c>
      <c r="G48">
        <v>9.2100000000000001E-2</v>
      </c>
      <c r="H48">
        <f>G48*100</f>
        <v>9.2100000000000009</v>
      </c>
    </row>
    <row r="49" spans="2:8">
      <c r="B49" t="s">
        <v>24</v>
      </c>
      <c r="C49">
        <v>0.49980000000000002</v>
      </c>
      <c r="D49">
        <f>(1-C49)</f>
        <v>0.50019999999999998</v>
      </c>
      <c r="E49">
        <f>D49*100</f>
        <v>50.019999999999996</v>
      </c>
      <c r="G49">
        <v>3.1600000000000003E-2</v>
      </c>
      <c r="H49">
        <f>G49*100</f>
        <v>3.16</v>
      </c>
    </row>
    <row r="50" spans="2:8">
      <c r="B50" t="s">
        <v>25</v>
      </c>
      <c r="C50">
        <v>0.52270000000000005</v>
      </c>
      <c r="D50">
        <f>(1-C50)</f>
        <v>0.47729999999999995</v>
      </c>
      <c r="E50">
        <f>D50*100</f>
        <v>47.73</v>
      </c>
      <c r="G50">
        <v>8.1100000000000005E-2</v>
      </c>
      <c r="H50">
        <f>G50*100</f>
        <v>8.1100000000000012</v>
      </c>
    </row>
    <row r="51" spans="2:8">
      <c r="B51" t="s">
        <v>26</v>
      </c>
      <c r="C51">
        <v>0.24790000000000001</v>
      </c>
      <c r="D51">
        <f>(1-C51)</f>
        <v>0.75209999999999999</v>
      </c>
      <c r="E51">
        <f>D51*100</f>
        <v>75.209999999999994</v>
      </c>
      <c r="G51">
        <v>3.4799999999999998E-2</v>
      </c>
      <c r="H51">
        <f>G51*100</f>
        <v>3.479999999999999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3</vt:lpstr>
    </vt:vector>
  </TitlesOfParts>
  <Company>MFP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mta Jain</dc:creator>
  <cp:lastModifiedBy>Mamta Jain</cp:lastModifiedBy>
  <dcterms:created xsi:type="dcterms:W3CDTF">2018-05-14T14:10:26Z</dcterms:created>
  <dcterms:modified xsi:type="dcterms:W3CDTF">2018-05-14T14:10:42Z</dcterms:modified>
</cp:coreProperties>
</file>